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valu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5">
  <si>
    <t xml:space="preserve">CDK 2</t>
  </si>
  <si>
    <t xml:space="preserve">RNA 1</t>
  </si>
  <si>
    <t xml:space="preserve">HKGs mean triplicates</t>
  </si>
  <si>
    <t xml:space="preserve">CDK2 mean triplicates</t>
  </si>
  <si>
    <t xml:space="preserve">ΔCT (Ratio)</t>
  </si>
  <si>
    <t xml:space="preserve">ΔΔCT</t>
  </si>
  <si>
    <r>
      <rPr>
        <b val="true"/>
        <i val="true"/>
        <sz val="10"/>
        <rFont val="Arial"/>
        <family val="2"/>
      </rPr>
      <t xml:space="preserve">2</t>
    </r>
    <r>
      <rPr>
        <b val="true"/>
        <i val="true"/>
        <vertAlign val="superscript"/>
        <sz val="10"/>
        <rFont val="Arial"/>
        <family val="2"/>
      </rPr>
      <t xml:space="preserve">-ΔΔCT</t>
    </r>
  </si>
  <si>
    <t xml:space="preserve">SUMMARY</t>
  </si>
  <si>
    <t xml:space="preserve">TE671 KO</t>
  </si>
  <si>
    <t xml:space="preserve">TE671 SL-P1</t>
  </si>
  <si>
    <t xml:space="preserve">TE671 SL-P2</t>
  </si>
  <si>
    <t xml:space="preserve">SW872 KO</t>
  </si>
  <si>
    <t xml:space="preserve">SW872 SL-P1</t>
  </si>
  <si>
    <t xml:space="preserve">SW872 SL-P2</t>
  </si>
  <si>
    <t xml:space="preserve">SW982 KO</t>
  </si>
  <si>
    <t xml:space="preserve">SW982 SL-P1</t>
  </si>
  <si>
    <t xml:space="preserve">SW982 SL-P2</t>
  </si>
  <si>
    <t xml:space="preserve">RNA 3</t>
  </si>
  <si>
    <t xml:space="preserve">RNA 4</t>
  </si>
  <si>
    <t xml:space="preserve">RNA 5</t>
  </si>
  <si>
    <t xml:space="preserve">mean</t>
  </si>
  <si>
    <t xml:space="preserve">SD</t>
  </si>
  <si>
    <t xml:space="preserve">ttest</t>
  </si>
  <si>
    <t xml:space="preserve">**</t>
  </si>
  <si>
    <t xml:space="preserve">*</t>
  </si>
  <si>
    <t xml:space="preserve">SL-P1 = costunolide; SL-P2 = dehydrocostus lactone</t>
  </si>
  <si>
    <t xml:space="preserve">HKGs MW</t>
  </si>
  <si>
    <t xml:space="preserve">CDK2 MW</t>
  </si>
  <si>
    <t xml:space="preserve">TE671 KO III</t>
  </si>
  <si>
    <t xml:space="preserve">TE671 SL-P1 III</t>
  </si>
  <si>
    <t xml:space="preserve">TE671 SL-P2 III</t>
  </si>
  <si>
    <t xml:space="preserve">SW872 KO III</t>
  </si>
  <si>
    <t xml:space="preserve">SW872 SL-P1 III</t>
  </si>
  <si>
    <t xml:space="preserve">SW872 SL-P2 III</t>
  </si>
  <si>
    <t xml:space="preserve">SW982 KO III</t>
  </si>
  <si>
    <t xml:space="preserve">SW982 SL-P1 III</t>
  </si>
  <si>
    <t xml:space="preserve">SW982 SL-P2 III</t>
  </si>
  <si>
    <t xml:space="preserve">TE671 KO IV</t>
  </si>
  <si>
    <t xml:space="preserve">TE671 SL-P1 IV</t>
  </si>
  <si>
    <t xml:space="preserve">TE671 SL-P2 IV</t>
  </si>
  <si>
    <t xml:space="preserve">SW872 KO IV</t>
  </si>
  <si>
    <t xml:space="preserve">SW872 SL-P1 IV</t>
  </si>
  <si>
    <t xml:space="preserve">SW872 SL-P2 IV</t>
  </si>
  <si>
    <t xml:space="preserve">SW982 KO IV</t>
  </si>
  <si>
    <t xml:space="preserve">SW982 SL-P1 IV</t>
  </si>
  <si>
    <t xml:space="preserve">SW982 SL-P2 IV</t>
  </si>
  <si>
    <t xml:space="preserve">TE671 KO V</t>
  </si>
  <si>
    <t xml:space="preserve">TE671 SL-P1 V</t>
  </si>
  <si>
    <t xml:space="preserve">TE671 SL-P2 V</t>
  </si>
  <si>
    <t xml:space="preserve">SW872 KO V</t>
  </si>
  <si>
    <t xml:space="preserve">SW872 SL-P1 V</t>
  </si>
  <si>
    <t xml:space="preserve">SW872 SL-P2 V</t>
  </si>
  <si>
    <t xml:space="preserve">SW982 KO V</t>
  </si>
  <si>
    <t xml:space="preserve">SW982 SL-P1 V</t>
  </si>
  <si>
    <t xml:space="preserve">SW982 SL-P2 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sz val="10"/>
      <color rgb="FF0000FF"/>
      <name val="Arial"/>
      <family val="2"/>
    </font>
    <font>
      <sz val="10"/>
      <color rgb="FF0000FF"/>
      <name val="Arial"/>
      <family val="2"/>
    </font>
    <font>
      <b val="true"/>
      <sz val="10"/>
      <color rgb="FFFF00FF"/>
      <name val="Arial"/>
      <family val="2"/>
    </font>
    <font>
      <sz val="10"/>
      <color rgb="FFFF00FF"/>
      <name val="Arial"/>
      <family val="2"/>
    </font>
    <font>
      <sz val="10"/>
      <color rgb="FFFF00FF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4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5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5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6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7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8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21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tiz 2" xfId="20"/>
    <cellStyle name="Standard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22.99"/>
    <col collapsed="false" customWidth="true" hidden="false" outlineLevel="0" max="3" min="3" style="0" width="21.13"/>
    <col collapsed="false" customWidth="true" hidden="false" outlineLevel="0" max="10" min="10" style="0" width="14.14"/>
    <col collapsed="false" customWidth="true" hidden="false" outlineLevel="0" max="11" min="11" style="0" width="13.99"/>
    <col collapsed="false" customWidth="true" hidden="false" outlineLevel="0" max="12" min="12" style="0" width="13.14"/>
    <col collapsed="false" customWidth="true" hidden="false" outlineLevel="0" max="13" min="13" style="0" width="12.42"/>
    <col collapsed="false" customWidth="true" hidden="false" outlineLevel="0" max="14" min="14" style="0" width="14.7"/>
    <col collapsed="false" customWidth="true" hidden="false" outlineLevel="0" max="15" min="15" style="0" width="13.28"/>
    <col collapsed="false" customWidth="true" hidden="false" outlineLevel="0" max="16" min="16" style="0" width="14.14"/>
    <col collapsed="false" customWidth="true" hidden="false" outlineLevel="0" max="17" min="17" style="0" width="15.13"/>
    <col collapsed="false" customWidth="true" hidden="false" outlineLevel="0" max="18" min="18" style="0" width="17.42"/>
  </cols>
  <sheetData>
    <row r="3" customFormat="false" ht="13.5" hidden="false" customHeight="false" outlineLevel="0" collapsed="false"/>
    <row r="4" customFormat="false" ht="13.5" hidden="false" customHeight="false" outlineLevel="0" collapsed="false">
      <c r="D4" s="1"/>
      <c r="E4" s="2" t="s">
        <v>0</v>
      </c>
      <c r="F4" s="3"/>
    </row>
    <row r="5" customFormat="false" ht="15" hidden="false" customHeight="false" outlineLevel="0" collapsed="false">
      <c r="A5" s="4" t="s">
        <v>1</v>
      </c>
      <c r="B5" s="5" t="s">
        <v>2</v>
      </c>
      <c r="C5" s="6" t="s">
        <v>3</v>
      </c>
      <c r="D5" s="7" t="s">
        <v>4</v>
      </c>
      <c r="E5" s="8" t="s">
        <v>5</v>
      </c>
      <c r="F5" s="9" t="s">
        <v>6</v>
      </c>
      <c r="H5" s="10" t="s">
        <v>7</v>
      </c>
      <c r="I5" s="11"/>
      <c r="J5" s="12"/>
      <c r="K5" s="12"/>
      <c r="L5" s="11"/>
      <c r="M5" s="12"/>
      <c r="N5" s="12"/>
      <c r="O5" s="11"/>
    </row>
    <row r="6" customFormat="false" ht="15.75" hidden="false" customHeight="false" outlineLevel="0" collapsed="false">
      <c r="A6" s="13" t="s">
        <v>8</v>
      </c>
      <c r="B6" s="14" t="n">
        <v>19.0787582222222</v>
      </c>
      <c r="C6" s="14" t="n">
        <v>21.7282763333333</v>
      </c>
      <c r="D6" s="15" t="n">
        <f aca="false">C6-B6</f>
        <v>2.6495181111111</v>
      </c>
      <c r="E6" s="16" t="n">
        <f aca="false">D6-D6</f>
        <v>0</v>
      </c>
      <c r="F6" s="17" t="n">
        <f aca="false">POWER(2,-E6)</f>
        <v>1</v>
      </c>
      <c r="H6" s="18" t="s">
        <v>6</v>
      </c>
      <c r="I6" s="19" t="s">
        <v>8</v>
      </c>
      <c r="J6" s="20" t="s">
        <v>9</v>
      </c>
      <c r="K6" s="20" t="s">
        <v>10</v>
      </c>
      <c r="L6" s="21" t="s">
        <v>11</v>
      </c>
      <c r="M6" s="20" t="s">
        <v>12</v>
      </c>
      <c r="N6" s="20" t="s">
        <v>13</v>
      </c>
      <c r="O6" s="21" t="s">
        <v>14</v>
      </c>
      <c r="P6" s="20" t="s">
        <v>15</v>
      </c>
      <c r="Q6" s="22" t="s">
        <v>16</v>
      </c>
      <c r="R6" s="23"/>
    </row>
    <row r="7" customFormat="false" ht="15.75" hidden="false" customHeight="false" outlineLevel="0" collapsed="false">
      <c r="A7" s="24" t="s">
        <v>9</v>
      </c>
      <c r="B7" s="14" t="n">
        <v>19.3230244444444</v>
      </c>
      <c r="C7" s="14" t="n">
        <v>22.1026226666667</v>
      </c>
      <c r="D7" s="15" t="n">
        <f aca="false">C7-B7</f>
        <v>2.7795982222223</v>
      </c>
      <c r="E7" s="25" t="n">
        <f aca="false">D7-D6</f>
        <v>0.130080111111198</v>
      </c>
      <c r="F7" s="26" t="n">
        <f aca="false">POWER(2,-E7)</f>
        <v>0.91378070768277</v>
      </c>
      <c r="H7" s="27" t="s">
        <v>1</v>
      </c>
      <c r="I7" s="28" t="n">
        <v>1</v>
      </c>
      <c r="J7" s="29" t="n">
        <v>0.91378071</v>
      </c>
      <c r="K7" s="30" t="n">
        <v>0.41769851</v>
      </c>
      <c r="L7" s="31" t="n">
        <v>1</v>
      </c>
      <c r="M7" s="29" t="n">
        <v>0.75916559</v>
      </c>
      <c r="N7" s="30" t="n">
        <v>0.64072114</v>
      </c>
      <c r="O7" s="31" t="n">
        <v>1</v>
      </c>
      <c r="P7" s="29" t="n">
        <v>0.551447159202645</v>
      </c>
      <c r="Q7" s="32" t="n">
        <v>0.753847240714438</v>
      </c>
    </row>
    <row r="8" customFormat="false" ht="15.75" hidden="false" customHeight="false" outlineLevel="0" collapsed="false">
      <c r="A8" s="24" t="s">
        <v>10</v>
      </c>
      <c r="B8" s="14" t="n">
        <v>19.5925581111111</v>
      </c>
      <c r="C8" s="14" t="n">
        <v>23.5015423333333</v>
      </c>
      <c r="D8" s="15" t="n">
        <f aca="false">C8-B8</f>
        <v>3.9089842222222</v>
      </c>
      <c r="E8" s="25" t="n">
        <f aca="false">D8-D6</f>
        <v>1.2594661111111</v>
      </c>
      <c r="F8" s="26" t="n">
        <f aca="false">POWER(2,-E8)</f>
        <v>0.417698506120154</v>
      </c>
      <c r="H8" s="27" t="s">
        <v>17</v>
      </c>
      <c r="I8" s="33" t="n">
        <v>1</v>
      </c>
      <c r="J8" s="12" t="n">
        <v>1.47217890086418</v>
      </c>
      <c r="K8" s="34" t="n">
        <v>0.469716550582997</v>
      </c>
      <c r="L8" s="35" t="n">
        <v>1</v>
      </c>
      <c r="M8" s="36"/>
      <c r="N8" s="34"/>
      <c r="O8" s="35" t="n">
        <v>1</v>
      </c>
      <c r="P8" s="12" t="n">
        <v>0.771826419642434</v>
      </c>
      <c r="Q8" s="37" t="n">
        <v>0.804832362327247</v>
      </c>
    </row>
    <row r="9" customFormat="false" ht="15.75" hidden="false" customHeight="false" outlineLevel="0" collapsed="false">
      <c r="A9" s="24" t="s">
        <v>11</v>
      </c>
      <c r="B9" s="14" t="n">
        <v>16.9021255</v>
      </c>
      <c r="C9" s="14" t="n">
        <v>21.850667</v>
      </c>
      <c r="D9" s="15" t="n">
        <f aca="false">C9-B9</f>
        <v>4.9485415</v>
      </c>
      <c r="E9" s="16" t="n">
        <f aca="false">D9-D9</f>
        <v>0</v>
      </c>
      <c r="F9" s="17" t="n">
        <f aca="false">POWER(2,-E9)</f>
        <v>1</v>
      </c>
      <c r="H9" s="27" t="s">
        <v>18</v>
      </c>
      <c r="I9" s="33" t="n">
        <v>1</v>
      </c>
      <c r="J9" s="12" t="n">
        <v>0.881424898491993</v>
      </c>
      <c r="K9" s="34" t="n">
        <v>0.718041820552663</v>
      </c>
      <c r="L9" s="35" t="n">
        <v>1</v>
      </c>
      <c r="M9" s="12" t="n">
        <v>0.979627491784113</v>
      </c>
      <c r="N9" s="34" t="n">
        <v>1.31303420551838</v>
      </c>
      <c r="O9" s="35" t="n">
        <v>1</v>
      </c>
      <c r="P9" s="12" t="n">
        <v>0.957883723486038</v>
      </c>
      <c r="Q9" s="37" t="n">
        <v>0.866152589543894</v>
      </c>
    </row>
    <row r="10" customFormat="false" ht="15.75" hidden="false" customHeight="false" outlineLevel="0" collapsed="false">
      <c r="A10" s="24" t="s">
        <v>12</v>
      </c>
      <c r="B10" s="14" t="n">
        <v>17.2604156666667</v>
      </c>
      <c r="C10" s="14" t="n">
        <v>22.6064706666667</v>
      </c>
      <c r="D10" s="15" t="n">
        <f aca="false">C10-B10</f>
        <v>5.346055</v>
      </c>
      <c r="E10" s="25" t="n">
        <f aca="false">D10-D9</f>
        <v>0.397513499999999</v>
      </c>
      <c r="F10" s="26" t="n">
        <f aca="false">POWER(2,-E10)</f>
        <v>0.759165586188502</v>
      </c>
      <c r="H10" s="27" t="s">
        <v>19</v>
      </c>
      <c r="I10" s="38" t="n">
        <v>1</v>
      </c>
      <c r="J10" s="39" t="n">
        <v>0.835805988132808</v>
      </c>
      <c r="K10" s="40" t="n">
        <v>0.606228488562394</v>
      </c>
      <c r="L10" s="41" t="n">
        <v>1</v>
      </c>
      <c r="M10" s="39" t="n">
        <v>1.12690256198068</v>
      </c>
      <c r="N10" s="40" t="n">
        <v>0.732119076715393</v>
      </c>
      <c r="O10" s="41" t="n">
        <v>1</v>
      </c>
      <c r="P10" s="39" t="n">
        <v>0.429669152933426</v>
      </c>
      <c r="Q10" s="42" t="n">
        <v>0.512647319094013</v>
      </c>
    </row>
    <row r="11" customFormat="false" ht="15" hidden="false" customHeight="false" outlineLevel="0" collapsed="false">
      <c r="A11" s="24" t="s">
        <v>13</v>
      </c>
      <c r="B11" s="14" t="n">
        <v>18.229516</v>
      </c>
      <c r="C11" s="14" t="n">
        <v>23.820289</v>
      </c>
      <c r="D11" s="15" t="n">
        <f aca="false">C11-B11</f>
        <v>5.590773</v>
      </c>
      <c r="E11" s="25" t="n">
        <f aca="false">D11-D9</f>
        <v>0.642231499999998</v>
      </c>
      <c r="F11" s="26" t="n">
        <f aca="false">POWER(2,-E11)</f>
        <v>0.640721141427632</v>
      </c>
      <c r="H11" s="43" t="s">
        <v>20</v>
      </c>
      <c r="I11" s="44" t="n">
        <f aca="false">AVERAGE(I7:I10)</f>
        <v>1</v>
      </c>
      <c r="J11" s="44" t="n">
        <f aca="false">AVERAGE(J7:J10)</f>
        <v>1.02579762437225</v>
      </c>
      <c r="K11" s="44" t="n">
        <f aca="false">AVERAGE(K7:K10)</f>
        <v>0.552921342424514</v>
      </c>
      <c r="L11" s="44" t="n">
        <f aca="false">AVERAGE(L7:L10)</f>
        <v>1</v>
      </c>
      <c r="M11" s="44" t="n">
        <f aca="false">AVERAGE(M7:M10)</f>
        <v>0.955231881254931</v>
      </c>
      <c r="N11" s="44" t="n">
        <f aca="false">AVERAGE(N7:N10)</f>
        <v>0.895291474077926</v>
      </c>
      <c r="O11" s="44" t="n">
        <f aca="false">AVERAGE(O7:O10)</f>
        <v>1</v>
      </c>
      <c r="P11" s="44" t="n">
        <f aca="false">AVERAGE(P7:P10)</f>
        <v>0.677706613816136</v>
      </c>
      <c r="Q11" s="44" t="n">
        <f aca="false">AVERAGE(Q7:Q10)</f>
        <v>0.734369877919898</v>
      </c>
    </row>
    <row r="12" customFormat="false" ht="15" hidden="false" customHeight="false" outlineLevel="0" collapsed="false">
      <c r="A12" s="24" t="s">
        <v>14</v>
      </c>
      <c r="B12" s="14" t="n">
        <v>19.2521455555556</v>
      </c>
      <c r="C12" s="14" t="n">
        <v>21.8191806666667</v>
      </c>
      <c r="D12" s="15" t="n">
        <f aca="false">C12-B12</f>
        <v>2.5670351111111</v>
      </c>
      <c r="E12" s="16" t="n">
        <f aca="false">D12-D12</f>
        <v>0</v>
      </c>
      <c r="F12" s="17" t="n">
        <f aca="false">POWER(2,-E12)</f>
        <v>1</v>
      </c>
      <c r="H12" s="43" t="s">
        <v>21</v>
      </c>
      <c r="I12" s="44" t="n">
        <f aca="false">STDEV(I7:I10)</f>
        <v>0</v>
      </c>
      <c r="J12" s="44" t="n">
        <f aca="false">STDEV(J7:J10)</f>
        <v>0.299301597571794</v>
      </c>
      <c r="K12" s="44" t="n">
        <f aca="false">STDEV(K7:K10)</f>
        <v>0.135787426910511</v>
      </c>
      <c r="L12" s="44" t="n">
        <f aca="false">STDEV(L7:L10)</f>
        <v>0</v>
      </c>
      <c r="M12" s="44" t="n">
        <f aca="false">STDEV(M7:M10)</f>
        <v>0.185078306400827</v>
      </c>
      <c r="N12" s="44" t="n">
        <f aca="false">STDEV(N7:N10)</f>
        <v>0.364650706790017</v>
      </c>
      <c r="O12" s="44" t="n">
        <f aca="false">STDEV(O7:O10)</f>
        <v>0</v>
      </c>
      <c r="P12" s="44" t="n">
        <f aca="false">STDEV(P7:P10)</f>
        <v>0.234394100119292</v>
      </c>
      <c r="Q12" s="44" t="n">
        <f aca="false">STDEV(Q7:Q10)</f>
        <v>0.154781464809321</v>
      </c>
    </row>
    <row r="13" customFormat="false" ht="15" hidden="false" customHeight="false" outlineLevel="0" collapsed="false">
      <c r="A13" s="24" t="s">
        <v>15</v>
      </c>
      <c r="B13" s="14" t="n">
        <v>19.6500467777778</v>
      </c>
      <c r="C13" s="14" t="n">
        <v>23.0757873333333</v>
      </c>
      <c r="D13" s="15" t="n">
        <f aca="false">C13-B13</f>
        <v>3.4257405555555</v>
      </c>
      <c r="E13" s="25" t="n">
        <f aca="false">D13-D12</f>
        <v>0.8587054444444</v>
      </c>
      <c r="F13" s="26" t="n">
        <f aca="false">POWER(2,-E13)</f>
        <v>0.551447159202645</v>
      </c>
      <c r="H13" s="45" t="s">
        <v>22</v>
      </c>
      <c r="I13" s="46"/>
      <c r="J13" s="46" t="n">
        <f aca="false">TTEST(I7:I10,J7:J10,2,3)</f>
        <v>0.874107983023465</v>
      </c>
      <c r="K13" s="46" t="n">
        <f aca="false">TTEST(I7:I10,K7:K10,2,3)</f>
        <v>0.00712651850763929</v>
      </c>
      <c r="L13" s="46"/>
      <c r="M13" s="46" t="n">
        <f aca="false">TTEST(L7:L10,M7:M10,2,3)</f>
        <v>0.715952117553546</v>
      </c>
      <c r="N13" s="46" t="n">
        <f aca="false">TTEST(L7:L10,N7:N10,2,3)</f>
        <v>0.668236049762645</v>
      </c>
      <c r="O13" s="46"/>
      <c r="P13" s="46" t="n">
        <f aca="false">TTEST(O7:O10,P7:P10,2,3)</f>
        <v>0.0707414900551367</v>
      </c>
      <c r="Q13" s="46" t="n">
        <f aca="false">TTEST(O7:O10,Q7:Q10,2,3)</f>
        <v>0.0414675763598135</v>
      </c>
    </row>
    <row r="14" customFormat="false" ht="15.75" hidden="false" customHeight="false" outlineLevel="0" collapsed="false">
      <c r="A14" s="47" t="s">
        <v>16</v>
      </c>
      <c r="B14" s="14" t="n">
        <v>19.525051</v>
      </c>
      <c r="C14" s="14" t="n">
        <v>22.499742</v>
      </c>
      <c r="D14" s="15" t="n">
        <f aca="false">C14-B14</f>
        <v>2.974691</v>
      </c>
      <c r="E14" s="25" t="n">
        <f aca="false">D14-D12</f>
        <v>0.4076558888889</v>
      </c>
      <c r="F14" s="26" t="n">
        <f aca="false">POWER(2,-E14)</f>
        <v>0.753847240714438</v>
      </c>
      <c r="H14" s="48"/>
      <c r="I14" s="49"/>
      <c r="J14" s="50"/>
      <c r="K14" s="50" t="s">
        <v>23</v>
      </c>
      <c r="L14" s="50"/>
      <c r="M14" s="50"/>
      <c r="N14" s="50"/>
      <c r="O14" s="50"/>
      <c r="P14" s="50"/>
      <c r="Q14" s="50" t="s">
        <v>24</v>
      </c>
    </row>
    <row r="15" customFormat="false" ht="12.75" hidden="false" customHeight="false" outlineLevel="0" collapsed="false">
      <c r="H15" s="48"/>
    </row>
    <row r="16" customFormat="false" ht="13.5" hidden="false" customHeight="false" outlineLevel="0" collapsed="false"/>
    <row r="17" customFormat="false" ht="13.5" hidden="false" customHeight="false" outlineLevel="0" collapsed="false">
      <c r="D17" s="1"/>
      <c r="E17" s="2" t="s">
        <v>0</v>
      </c>
      <c r="F17" s="3"/>
      <c r="H17" s="51" t="s">
        <v>25</v>
      </c>
      <c r="I17" s="10"/>
      <c r="J17" s="51"/>
      <c r="K17" s="51"/>
    </row>
    <row r="18" customFormat="false" ht="15" hidden="false" customHeight="false" outlineLevel="0" collapsed="false">
      <c r="A18" s="4" t="s">
        <v>17</v>
      </c>
      <c r="B18" s="5" t="s">
        <v>26</v>
      </c>
      <c r="C18" s="6" t="s">
        <v>27</v>
      </c>
      <c r="D18" s="7" t="s">
        <v>4</v>
      </c>
      <c r="E18" s="8" t="s">
        <v>5</v>
      </c>
      <c r="F18" s="9" t="s">
        <v>6</v>
      </c>
      <c r="H18" s="52"/>
      <c r="I18" s="53"/>
      <c r="J18" s="54"/>
    </row>
    <row r="19" customFormat="false" ht="15.75" hidden="false" customHeight="false" outlineLevel="0" collapsed="false">
      <c r="A19" s="13" t="s">
        <v>28</v>
      </c>
      <c r="B19" s="55" t="n">
        <v>20.923217</v>
      </c>
      <c r="C19" s="55" t="n">
        <v>23.6304536666667</v>
      </c>
      <c r="D19" s="15" t="n">
        <f aca="false">C19-B19</f>
        <v>2.7072366666667</v>
      </c>
      <c r="E19" s="16" t="n">
        <f aca="false">D19-D19</f>
        <v>0</v>
      </c>
      <c r="F19" s="17" t="n">
        <f aca="false">POWER(2,-E19)</f>
        <v>1</v>
      </c>
    </row>
    <row r="20" customFormat="false" ht="15.75" hidden="false" customHeight="false" outlineLevel="0" collapsed="false">
      <c r="A20" s="24" t="s">
        <v>29</v>
      </c>
      <c r="B20" s="55" t="n">
        <v>20.0950113333333</v>
      </c>
      <c r="C20" s="56" t="n">
        <v>22.244295</v>
      </c>
      <c r="D20" s="15" t="n">
        <f aca="false">C20-B20</f>
        <v>2.1492836666667</v>
      </c>
      <c r="E20" s="25" t="n">
        <f aca="false">D20-D19</f>
        <v>-0.557952999999998</v>
      </c>
      <c r="F20" s="26" t="n">
        <f aca="false">POWER(2,-E20)</f>
        <v>1.47217890086418</v>
      </c>
    </row>
    <row r="21" customFormat="false" ht="15" hidden="false" customHeight="false" outlineLevel="0" collapsed="false">
      <c r="A21" s="24" t="s">
        <v>30</v>
      </c>
      <c r="B21" s="55" t="n">
        <v>19.4206663333333</v>
      </c>
      <c r="C21" s="56" t="n">
        <v>23.2180406666667</v>
      </c>
      <c r="D21" s="15" t="n">
        <f aca="false">C21-B21</f>
        <v>3.7973743333334</v>
      </c>
      <c r="E21" s="25" t="n">
        <f aca="false">D21-D19</f>
        <v>1.0901376666667</v>
      </c>
      <c r="F21" s="26" t="n">
        <f aca="false">POWER(2,-E21)</f>
        <v>0.469716550582997</v>
      </c>
    </row>
    <row r="22" customFormat="false" ht="15" hidden="false" customHeight="false" outlineLevel="0" collapsed="false">
      <c r="A22" s="57" t="s">
        <v>31</v>
      </c>
      <c r="B22" s="58" t="n">
        <v>21.1052296666667</v>
      </c>
      <c r="C22" s="58" t="n">
        <v>22.6275936666667</v>
      </c>
      <c r="D22" s="59" t="n">
        <f aca="false">C22-B22</f>
        <v>1.522364</v>
      </c>
      <c r="E22" s="60" t="n">
        <f aca="false">D22-D22</f>
        <v>0</v>
      </c>
      <c r="F22" s="61" t="n">
        <f aca="false">POWER(2,-E22)</f>
        <v>1</v>
      </c>
    </row>
    <row r="23" customFormat="false" ht="15" hidden="false" customHeight="false" outlineLevel="0" collapsed="false">
      <c r="A23" s="57" t="s">
        <v>32</v>
      </c>
      <c r="B23" s="58" t="n">
        <v>18.3897386111111</v>
      </c>
      <c r="C23" s="58" t="n">
        <v>20.5719233333333</v>
      </c>
      <c r="D23" s="59" t="n">
        <f aca="false">C23-B23</f>
        <v>2.1821847222222</v>
      </c>
      <c r="E23" s="62" t="n">
        <f aca="false">D23-D22</f>
        <v>0.659820722222197</v>
      </c>
      <c r="F23" s="63" t="n">
        <f aca="false">POWER(2,-E23)</f>
        <v>0.632956947054244</v>
      </c>
    </row>
    <row r="24" customFormat="false" ht="15" hidden="false" customHeight="false" outlineLevel="0" collapsed="false">
      <c r="A24" s="57" t="s">
        <v>33</v>
      </c>
      <c r="B24" s="58" t="n">
        <v>18.328117111111</v>
      </c>
      <c r="C24" s="58" t="n">
        <v>21.364685</v>
      </c>
      <c r="D24" s="59" t="n">
        <f aca="false">C24-B24</f>
        <v>3.036567888889</v>
      </c>
      <c r="E24" s="62" t="n">
        <f aca="false">D24-D22</f>
        <v>1.514203888889</v>
      </c>
      <c r="F24" s="63" t="n">
        <f aca="false">POWER(2,-E24)</f>
        <v>0.350089600309749</v>
      </c>
    </row>
    <row r="25" customFormat="false" ht="15" hidden="false" customHeight="false" outlineLevel="0" collapsed="false">
      <c r="A25" s="24" t="s">
        <v>34</v>
      </c>
      <c r="B25" s="56" t="n">
        <v>22.1464411111111</v>
      </c>
      <c r="C25" s="56" t="n">
        <v>23.2166693333333</v>
      </c>
      <c r="D25" s="15" t="n">
        <f aca="false">C25-B25</f>
        <v>1.0702282222222</v>
      </c>
      <c r="E25" s="16" t="n">
        <f aca="false">D25-D25</f>
        <v>0</v>
      </c>
      <c r="F25" s="17" t="n">
        <f aca="false">POWER(2,-E25)</f>
        <v>1</v>
      </c>
    </row>
    <row r="26" customFormat="false" ht="15" hidden="false" customHeight="false" outlineLevel="0" collapsed="false">
      <c r="A26" s="24" t="s">
        <v>35</v>
      </c>
      <c r="B26" s="56" t="n">
        <v>21.8051641111111</v>
      </c>
      <c r="C26" s="56" t="n">
        <v>23.249044</v>
      </c>
      <c r="D26" s="15" t="n">
        <f aca="false">C26-B26</f>
        <v>1.4438798888889</v>
      </c>
      <c r="E26" s="25" t="n">
        <f aca="false">D26-D25</f>
        <v>0.373651666666699</v>
      </c>
      <c r="F26" s="26" t="n">
        <f aca="false">POWER(2,-E26)</f>
        <v>0.771826419642434</v>
      </c>
    </row>
    <row r="27" customFormat="false" ht="15.75" hidden="false" customHeight="false" outlineLevel="0" collapsed="false">
      <c r="A27" s="47" t="s">
        <v>36</v>
      </c>
      <c r="B27" s="56" t="n">
        <v>22.315492</v>
      </c>
      <c r="C27" s="56" t="n">
        <v>23.69896</v>
      </c>
      <c r="D27" s="15" t="n">
        <f aca="false">C27-B27</f>
        <v>1.383468</v>
      </c>
      <c r="E27" s="25" t="n">
        <f aca="false">D27-D25</f>
        <v>0.313239777777799</v>
      </c>
      <c r="F27" s="26" t="n">
        <f aca="false">POWER(2,-E27)</f>
        <v>0.804832362327247</v>
      </c>
    </row>
    <row r="28" customFormat="false" ht="13.5" hidden="false" customHeight="false" outlineLevel="0" collapsed="false"/>
    <row r="29" customFormat="false" ht="13.5" hidden="false" customHeight="false" outlineLevel="0" collapsed="false">
      <c r="D29" s="1"/>
      <c r="E29" s="2" t="s">
        <v>0</v>
      </c>
      <c r="F29" s="3"/>
    </row>
    <row r="30" customFormat="false" ht="15" hidden="false" customHeight="false" outlineLevel="0" collapsed="false">
      <c r="A30" s="4" t="s">
        <v>18</v>
      </c>
      <c r="B30" s="5" t="s">
        <v>26</v>
      </c>
      <c r="C30" s="6" t="s">
        <v>27</v>
      </c>
      <c r="D30" s="7" t="s">
        <v>4</v>
      </c>
      <c r="E30" s="8" t="s">
        <v>5</v>
      </c>
      <c r="F30" s="9" t="s">
        <v>6</v>
      </c>
    </row>
    <row r="31" customFormat="false" ht="15" hidden="false" customHeight="false" outlineLevel="0" collapsed="false">
      <c r="A31" s="13" t="s">
        <v>37</v>
      </c>
      <c r="B31" s="55" t="n">
        <v>19.0907807777778</v>
      </c>
      <c r="C31" s="55" t="n">
        <v>21.8188733333333</v>
      </c>
      <c r="D31" s="15" t="n">
        <f aca="false">C31-B31</f>
        <v>2.7280925555555</v>
      </c>
      <c r="E31" s="16" t="n">
        <f aca="false">D31-D31</f>
        <v>0</v>
      </c>
      <c r="F31" s="17" t="n">
        <f aca="false">POWER(2,-E31)</f>
        <v>1</v>
      </c>
    </row>
    <row r="32" customFormat="false" ht="15" hidden="false" customHeight="false" outlineLevel="0" collapsed="false">
      <c r="A32" s="24" t="s">
        <v>38</v>
      </c>
      <c r="B32" s="56" t="n">
        <v>19.0112276666667</v>
      </c>
      <c r="C32" s="64" t="n">
        <v>21.9214106666667</v>
      </c>
      <c r="D32" s="15" t="n">
        <f aca="false">C32-B32</f>
        <v>2.910183</v>
      </c>
      <c r="E32" s="25" t="n">
        <f aca="false">D32-D31</f>
        <v>0.182090444444498</v>
      </c>
      <c r="F32" s="26" t="n">
        <f aca="false">POWER(2,-E32)</f>
        <v>0.881424898491993</v>
      </c>
    </row>
    <row r="33" customFormat="false" ht="15" hidden="false" customHeight="false" outlineLevel="0" collapsed="false">
      <c r="A33" s="24" t="s">
        <v>39</v>
      </c>
      <c r="B33" s="56" t="n">
        <v>19.3905935555556</v>
      </c>
      <c r="C33" s="64" t="n">
        <v>22.5965463333333</v>
      </c>
      <c r="D33" s="15" t="n">
        <f aca="false">C33-B33</f>
        <v>3.2059527777777</v>
      </c>
      <c r="E33" s="25" t="n">
        <f aca="false">D33-D31</f>
        <v>0.477860222222198</v>
      </c>
      <c r="F33" s="26" t="n">
        <f aca="false">POWER(2,-E33)</f>
        <v>0.718041820552663</v>
      </c>
    </row>
    <row r="34" customFormat="false" ht="15" hidden="false" customHeight="false" outlineLevel="0" collapsed="false">
      <c r="A34" s="24" t="s">
        <v>40</v>
      </c>
      <c r="B34" s="56" t="n">
        <v>18.4235833888889</v>
      </c>
      <c r="C34" s="64" t="n">
        <v>21.16024</v>
      </c>
      <c r="D34" s="15" t="n">
        <f aca="false">C34-B34</f>
        <v>2.7366566111111</v>
      </c>
      <c r="E34" s="16" t="n">
        <f aca="false">D34-D34</f>
        <v>0</v>
      </c>
      <c r="F34" s="17" t="n">
        <f aca="false">POWER(2,-E34)</f>
        <v>1</v>
      </c>
    </row>
    <row r="35" customFormat="false" ht="15" hidden="false" customHeight="false" outlineLevel="0" collapsed="false">
      <c r="A35" s="24" t="s">
        <v>41</v>
      </c>
      <c r="B35" s="56" t="n">
        <v>18.7080255555556</v>
      </c>
      <c r="C35" s="64" t="n">
        <v>21.474377</v>
      </c>
      <c r="D35" s="15" t="n">
        <f aca="false">C35-B35</f>
        <v>2.7663514444444</v>
      </c>
      <c r="E35" s="25" t="n">
        <f aca="false">D35-D34</f>
        <v>0.0296948333332985</v>
      </c>
      <c r="F35" s="26" t="n">
        <f aca="false">POWER(2,-E35)</f>
        <v>0.979627491784113</v>
      </c>
    </row>
    <row r="36" customFormat="false" ht="15" hidden="false" customHeight="false" outlineLevel="0" collapsed="false">
      <c r="A36" s="24" t="s">
        <v>42</v>
      </c>
      <c r="B36" s="56" t="n">
        <v>18.7954258888889</v>
      </c>
      <c r="C36" s="64" t="n">
        <v>21.139178</v>
      </c>
      <c r="D36" s="15" t="n">
        <f aca="false">C36-B36</f>
        <v>2.3437521111111</v>
      </c>
      <c r="E36" s="25" t="n">
        <f aca="false">D36-D34</f>
        <v>-0.3929045</v>
      </c>
      <c r="F36" s="26" t="n">
        <f aca="false">POWER(2,-E36)</f>
        <v>1.31303420551838</v>
      </c>
    </row>
    <row r="37" customFormat="false" ht="15" hidden="false" customHeight="false" outlineLevel="0" collapsed="false">
      <c r="A37" s="24" t="s">
        <v>43</v>
      </c>
      <c r="B37" s="56" t="n">
        <v>18.7569976666667</v>
      </c>
      <c r="C37" s="64" t="n">
        <v>21.6615883333333</v>
      </c>
      <c r="D37" s="15" t="n">
        <f aca="false">C37-B37</f>
        <v>2.9045906666666</v>
      </c>
      <c r="E37" s="16" t="n">
        <f aca="false">D37-D37</f>
        <v>0</v>
      </c>
      <c r="F37" s="17" t="n">
        <f aca="false">POWER(2,-E37)</f>
        <v>1</v>
      </c>
    </row>
    <row r="38" customFormat="false" ht="15" hidden="false" customHeight="false" outlineLevel="0" collapsed="false">
      <c r="A38" s="24" t="s">
        <v>44</v>
      </c>
      <c r="B38" s="56" t="n">
        <v>18.9224101111111</v>
      </c>
      <c r="C38" s="64" t="n">
        <v>21.8890783333333</v>
      </c>
      <c r="D38" s="15" t="n">
        <f aca="false">C38-B38</f>
        <v>2.9666682222222</v>
      </c>
      <c r="E38" s="25" t="n">
        <f aca="false">D38-D37</f>
        <v>0.0620775555556001</v>
      </c>
      <c r="F38" s="17" t="n">
        <f aca="false">POWER(2,-E38)</f>
        <v>0.957883723486038</v>
      </c>
    </row>
    <row r="39" customFormat="false" ht="15.75" hidden="false" customHeight="false" outlineLevel="0" collapsed="false">
      <c r="A39" s="47" t="s">
        <v>45</v>
      </c>
      <c r="B39" s="65" t="n">
        <v>18.7370074444444</v>
      </c>
      <c r="C39" s="64" t="n">
        <v>21.848905</v>
      </c>
      <c r="D39" s="15" t="n">
        <f aca="false">C39-B39</f>
        <v>3.1118975555556</v>
      </c>
      <c r="E39" s="25" t="n">
        <f aca="false">D39-D37</f>
        <v>0.207306888888997</v>
      </c>
      <c r="F39" s="17" t="n">
        <f aca="false">POWER(2,-E39)</f>
        <v>0.866152589543894</v>
      </c>
    </row>
    <row r="41" customFormat="false" ht="13.5" hidden="false" customHeight="false" outlineLevel="0" collapsed="false"/>
    <row r="42" customFormat="false" ht="13.5" hidden="false" customHeight="false" outlineLevel="0" collapsed="false">
      <c r="D42" s="1"/>
      <c r="E42" s="2" t="s">
        <v>0</v>
      </c>
      <c r="F42" s="3"/>
    </row>
    <row r="43" customFormat="false" ht="15" hidden="false" customHeight="false" outlineLevel="0" collapsed="false">
      <c r="A43" s="4" t="s">
        <v>19</v>
      </c>
      <c r="B43" s="5" t="s">
        <v>26</v>
      </c>
      <c r="C43" s="6" t="s">
        <v>27</v>
      </c>
      <c r="D43" s="7" t="s">
        <v>4</v>
      </c>
      <c r="E43" s="8" t="s">
        <v>5</v>
      </c>
      <c r="F43" s="9" t="s">
        <v>6</v>
      </c>
    </row>
    <row r="44" customFormat="false" ht="15" hidden="false" customHeight="false" outlineLevel="0" collapsed="false">
      <c r="A44" s="13" t="s">
        <v>46</v>
      </c>
      <c r="B44" s="66" t="n">
        <v>18.8058268888889</v>
      </c>
      <c r="C44" s="55" t="n">
        <v>21.6076003333333</v>
      </c>
      <c r="D44" s="15" t="n">
        <f aca="false">C44-B44</f>
        <v>2.8017734444444</v>
      </c>
      <c r="E44" s="16" t="n">
        <f aca="false">D44-D44</f>
        <v>0</v>
      </c>
      <c r="F44" s="17" t="n">
        <f aca="false">POWER(2,-E44)</f>
        <v>1</v>
      </c>
    </row>
    <row r="45" customFormat="false" ht="15" hidden="false" customHeight="false" outlineLevel="0" collapsed="false">
      <c r="A45" s="24" t="s">
        <v>47</v>
      </c>
      <c r="B45" s="67" t="n">
        <v>18.8907355555556</v>
      </c>
      <c r="C45" s="64" t="n">
        <v>21.951269</v>
      </c>
      <c r="D45" s="15" t="n">
        <f aca="false">C45-B45</f>
        <v>3.0605334444444</v>
      </c>
      <c r="E45" s="25" t="n">
        <f aca="false">D45-D44</f>
        <v>0.258760000000002</v>
      </c>
      <c r="F45" s="26" t="n">
        <f aca="false">POWER(2,-E45)</f>
        <v>0.835805988132808</v>
      </c>
    </row>
    <row r="46" customFormat="false" ht="15" hidden="false" customHeight="false" outlineLevel="0" collapsed="false">
      <c r="A46" s="24" t="s">
        <v>48</v>
      </c>
      <c r="B46" s="67" t="n">
        <v>19.0198381111111</v>
      </c>
      <c r="C46" s="64" t="n">
        <v>22.543678</v>
      </c>
      <c r="D46" s="15" t="n">
        <f aca="false">C46-B46</f>
        <v>3.5238398888889</v>
      </c>
      <c r="E46" s="25" t="n">
        <f aca="false">D46-D44</f>
        <v>0.722066444444504</v>
      </c>
      <c r="F46" s="26" t="n">
        <f aca="false">POWER(2,-E46)</f>
        <v>0.606228488562394</v>
      </c>
    </row>
    <row r="47" customFormat="false" ht="15" hidden="false" customHeight="false" outlineLevel="0" collapsed="false">
      <c r="A47" s="24" t="s">
        <v>49</v>
      </c>
      <c r="B47" s="67" t="n">
        <v>18.4894162222222</v>
      </c>
      <c r="C47" s="64" t="n">
        <v>21.6835713333333</v>
      </c>
      <c r="D47" s="15" t="n">
        <f aca="false">C47-B47</f>
        <v>3.1941551111111</v>
      </c>
      <c r="E47" s="16" t="n">
        <f aca="false">D47-D47</f>
        <v>0</v>
      </c>
      <c r="F47" s="17" t="n">
        <f aca="false">POWER(2,-E47)</f>
        <v>1</v>
      </c>
    </row>
    <row r="48" customFormat="false" ht="15" hidden="false" customHeight="false" outlineLevel="0" collapsed="false">
      <c r="A48" s="24" t="s">
        <v>50</v>
      </c>
      <c r="B48" s="67" t="n">
        <v>18.6504163333333</v>
      </c>
      <c r="C48" s="64" t="n">
        <v>21.6722086666667</v>
      </c>
      <c r="D48" s="15" t="n">
        <f aca="false">C48-B48</f>
        <v>3.0217923333334</v>
      </c>
      <c r="E48" s="25" t="n">
        <f aca="false">D48-D47</f>
        <v>-0.1723627777777</v>
      </c>
      <c r="F48" s="26" t="n">
        <f aca="false">POWER(2,-E48)</f>
        <v>1.12690256198068</v>
      </c>
    </row>
    <row r="49" customFormat="false" ht="15" hidden="false" customHeight="false" outlineLevel="0" collapsed="false">
      <c r="A49" s="24" t="s">
        <v>51</v>
      </c>
      <c r="B49" s="67" t="n">
        <v>18.8249077777778</v>
      </c>
      <c r="C49" s="64" t="n">
        <v>22.4689126666667</v>
      </c>
      <c r="D49" s="15" t="n">
        <f aca="false">C49-B49</f>
        <v>3.6440048888889</v>
      </c>
      <c r="E49" s="25" t="n">
        <f aca="false">D49-D47</f>
        <v>0.4498497777778</v>
      </c>
      <c r="F49" s="26" t="n">
        <f aca="false">POWER(2,-E49)</f>
        <v>0.732119076715393</v>
      </c>
    </row>
    <row r="50" customFormat="false" ht="15" hidden="false" customHeight="false" outlineLevel="0" collapsed="false">
      <c r="A50" s="24" t="s">
        <v>52</v>
      </c>
      <c r="B50" s="67" t="n">
        <v>19.4337268888889</v>
      </c>
      <c r="C50" s="64" t="n">
        <v>21.552114</v>
      </c>
      <c r="D50" s="15" t="n">
        <f aca="false">C50-B50</f>
        <v>2.1183871111111</v>
      </c>
      <c r="E50" s="16" t="n">
        <f aca="false">D50-D50</f>
        <v>0</v>
      </c>
      <c r="F50" s="17" t="n">
        <f aca="false">POWER(2,-E50)</f>
        <v>1</v>
      </c>
    </row>
    <row r="51" customFormat="false" ht="15" hidden="false" customHeight="false" outlineLevel="0" collapsed="false">
      <c r="A51" s="24" t="s">
        <v>53</v>
      </c>
      <c r="B51" s="67" t="n">
        <v>18.910407</v>
      </c>
      <c r="C51" s="64" t="n">
        <v>22.247496</v>
      </c>
      <c r="D51" s="15" t="n">
        <f aca="false">C51-B51</f>
        <v>3.337089</v>
      </c>
      <c r="E51" s="25" t="n">
        <f aca="false">D51-D50</f>
        <v>1.2187018888889</v>
      </c>
      <c r="F51" s="26" t="n">
        <f aca="false">POWER(2,-E51)</f>
        <v>0.429669152933426</v>
      </c>
    </row>
    <row r="52" customFormat="false" ht="15.75" hidden="false" customHeight="false" outlineLevel="0" collapsed="false">
      <c r="A52" s="47" t="s">
        <v>54</v>
      </c>
      <c r="B52" s="67" t="n">
        <v>18.5490404444444</v>
      </c>
      <c r="C52" s="64" t="n">
        <v>21.631389</v>
      </c>
      <c r="D52" s="15" t="n">
        <f aca="false">C52-B52</f>
        <v>3.0823485555556</v>
      </c>
      <c r="E52" s="25" t="n">
        <f aca="false">D52-D50</f>
        <v>0.963961444444497</v>
      </c>
      <c r="F52" s="26" t="n">
        <f aca="false">POWER(2,-E52)</f>
        <v>0.512647319094013</v>
      </c>
    </row>
    <row r="54" customFormat="false" ht="12.75" hidden="false" customHeight="false" outlineLevel="0" collapsed="false">
      <c r="A54" s="54"/>
    </row>
    <row r="55" customFormat="false" ht="12.75" hidden="false" customHeight="false" outlineLevel="0" collapsed="false">
      <c r="A55" s="54"/>
    </row>
    <row r="56" customFormat="false" ht="12.75" hidden="false" customHeight="false" outlineLevel="0" collapsed="false">
      <c r="A56" s="54"/>
    </row>
    <row r="57" customFormat="false" ht="12.75" hidden="false" customHeight="false" outlineLevel="0" collapsed="false">
      <c r="A57" s="54"/>
    </row>
    <row r="58" customFormat="false" ht="12.75" hidden="false" customHeight="false" outlineLevel="0" collapsed="false">
      <c r="A58" s="54"/>
    </row>
    <row r="60" customFormat="false" ht="12.75" hidden="false" customHeight="false" outlineLevel="0" collapsed="false">
      <c r="A60" s="5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0T08:05:37Z</dcterms:created>
  <dc:creator>LKH Univ. Klinikum Graz</dc:creator>
  <dc:description/>
  <dc:language>en-US</dc:language>
  <cp:lastModifiedBy>Lohberger Birgit, Res.Prof.PD Dr.</cp:lastModifiedBy>
  <cp:lastPrinted>2012-12-18T09:30:54Z</cp:lastPrinted>
  <dcterms:modified xsi:type="dcterms:W3CDTF">2026-01-23T06:52:36Z</dcterms:modified>
  <cp:revision>0</cp:revision>
  <dc:subject/>
  <dc:title/>
</cp:coreProperties>
</file>